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25">
  <si>
    <t xml:space="preserve">Simple FDR optimization for our application of the F24 method to the meta data set</t>
  </si>
  <si>
    <t xml:space="preserve">We wished to determine the F24 permutation derived p value (not the ANOVA p value) under which F24 detected genes</t>
  </si>
  <si>
    <t xml:space="preserve">would exhibit an FDR of 0.05 or less</t>
  </si>
  <si>
    <t xml:space="preserve">We attempted to solve for this p value in the ANOVA screend transcripts (A)</t>
  </si>
  <si>
    <t xml:space="preserve">in the transcripts that failed to pass our ANOVA screen (B)</t>
  </si>
  <si>
    <t xml:space="preserve">and in the complete data set (those that pass ANOVA and those that don't) (C) </t>
  </si>
  <si>
    <t xml:space="preserve">For each data set we determined the relationship of the FDR to the F24 permutation derived p value and, where possible,</t>
  </si>
  <si>
    <t xml:space="preserve">solved for the p value that would exhibit an FDR of 0.05 or less</t>
  </si>
  <si>
    <t xml:space="preserve">(A) All transcripts</t>
  </si>
  <si>
    <t xml:space="preserve">p threshold</t>
  </si>
  <si>
    <t xml:space="preserve"># Real pass</t>
  </si>
  <si>
    <t xml:space="preserve"># Randomized pass</t>
  </si>
  <si>
    <t xml:space="preserve">FDR</t>
  </si>
  <si>
    <t xml:space="preserve">To get an FDR of 0.05</t>
  </si>
  <si>
    <t xml:space="preserve">The trend becomes non-linear as the origin is approached</t>
  </si>
  <si>
    <t xml:space="preserve">The p value that would exhibit an FDR of 0.05 would be approximately 0.0004, derived from a linear fit to the </t>
  </si>
  <si>
    <t xml:space="preserve">first two data points of trace A - this corresponds to a list of 330 genes</t>
  </si>
  <si>
    <t xml:space="preserve">(B) Pass Anova</t>
  </si>
  <si>
    <t xml:space="preserve">The trend remains linear across all measured values </t>
  </si>
  <si>
    <t xml:space="preserve">to get an FDR of 0.05</t>
  </si>
  <si>
    <t xml:space="preserve">you need a p of 0.02</t>
  </si>
  <si>
    <t xml:space="preserve">From my set of 177 F24 detected genes, 169 exhibit an FDR of 0.05 or better with a permutation </t>
  </si>
  <si>
    <t xml:space="preserve">derived  p value of 0.02 or less. This list includes including 46 of Wijnen's 77</t>
  </si>
  <si>
    <t xml:space="preserve">(C) Do not Pass Anova</t>
  </si>
  <si>
    <t xml:space="preserve">Under this analysis, an FDR of 0.05 or less is not observed.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800080"/>
      <name val="Arial"/>
      <family val="2"/>
    </font>
    <font>
      <b val="true"/>
      <sz val="12"/>
      <color rgb="FFFF0000"/>
      <name val="Arial"/>
      <family val="2"/>
    </font>
    <font>
      <b val="true"/>
      <sz val="12"/>
      <color rgb="FF0000FF"/>
      <name val="Arial"/>
      <family val="2"/>
    </font>
    <font>
      <b val="true"/>
      <sz val="12"/>
      <color rgb="FF800080"/>
      <name val="Arial"/>
      <family val="2"/>
    </font>
    <font>
      <sz val="8"/>
      <color rgb="FF000000"/>
      <name val="Arial"/>
      <family val="2"/>
    </font>
    <font>
      <b val="true"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6820083682008"/>
          <c:y val="0.0413591760603357"/>
          <c:w val="0.916317991631799"/>
          <c:h val="0.874706025464277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A$11</c:f>
              <c:strCache>
                <c:ptCount val="1"/>
                <c:pt idx="0">
                  <c:v>(A) All transcripts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1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37800">
                <a:solidFill>
                  <a:srgbClr val="ff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B$13:$H$13</c:f>
              <c:numCache>
                <c:formatCode>General</c:formatCode>
                <c:ptCount val="7"/>
                <c:pt idx="0">
                  <c:v>0.05</c:v>
                </c:pt>
                <c:pt idx="1">
                  <c:v>0.04</c:v>
                </c:pt>
                <c:pt idx="2">
                  <c:v>0.03</c:v>
                </c:pt>
                <c:pt idx="3">
                  <c:v>0.02</c:v>
                </c:pt>
                <c:pt idx="4">
                  <c:v>0.01</c:v>
                </c:pt>
                <c:pt idx="5">
                  <c:v>0.001</c:v>
                </c:pt>
                <c:pt idx="6">
                  <c:v>0.0001</c:v>
                </c:pt>
              </c:numCache>
            </c:numRef>
          </c:xVal>
          <c:yVal>
            <c:numRef>
              <c:f>Sheet1!$B$16:$H$16</c:f>
              <c:numCache>
                <c:formatCode>General</c:formatCode>
                <c:ptCount val="7"/>
                <c:pt idx="0">
                  <c:v>0.357181571815718</c:v>
                </c:pt>
                <c:pt idx="1">
                  <c:v>0.32541567695962</c:v>
                </c:pt>
                <c:pt idx="2">
                  <c:v>0.265402843601896</c:v>
                </c:pt>
                <c:pt idx="3">
                  <c:v>0.214869281045752</c:v>
                </c:pt>
                <c:pt idx="4">
                  <c:v>0.153083700440529</c:v>
                </c:pt>
                <c:pt idx="5">
                  <c:v>0.0634920634920635</c:v>
                </c:pt>
                <c:pt idx="6">
                  <c:v>0.043824701195219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A$23</c:f>
              <c:strCache>
                <c:ptCount val="1"/>
                <c:pt idx="0">
                  <c:v>(B) Pass Anova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square"/>
            <c:size val="1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37800">
                <a:solidFill>
                  <a:srgbClr val="0000ff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B$25:$H$25</c:f>
              <c:numCache>
                <c:formatCode>General</c:formatCode>
                <c:ptCount val="7"/>
                <c:pt idx="0">
                  <c:v>0.05</c:v>
                </c:pt>
                <c:pt idx="1">
                  <c:v>0.04</c:v>
                </c:pt>
                <c:pt idx="2">
                  <c:v>0.03</c:v>
                </c:pt>
                <c:pt idx="3">
                  <c:v>0.02</c:v>
                </c:pt>
                <c:pt idx="4">
                  <c:v>0.01</c:v>
                </c:pt>
                <c:pt idx="5">
                  <c:v>0.001</c:v>
                </c:pt>
                <c:pt idx="6">
                  <c:v>0.0001</c:v>
                </c:pt>
              </c:numCache>
            </c:numRef>
          </c:xVal>
          <c:yVal>
            <c:numRef>
              <c:f>Sheet1!$B$28:$H$28</c:f>
              <c:numCache>
                <c:formatCode>General</c:formatCode>
                <c:ptCount val="7"/>
                <c:pt idx="0">
                  <c:v>0.11864406779661</c:v>
                </c:pt>
                <c:pt idx="1">
                  <c:v>0.102857142857143</c:v>
                </c:pt>
                <c:pt idx="2">
                  <c:v>0.0697674418604651</c:v>
                </c:pt>
                <c:pt idx="3">
                  <c:v>0.0473372781065089</c:v>
                </c:pt>
                <c:pt idx="4">
                  <c:v>0.0253164556962025</c:v>
                </c:pt>
                <c:pt idx="5">
                  <c:v>0.0232558139534884</c:v>
                </c:pt>
                <c:pt idx="6">
                  <c:v>0.0095238095238095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A$38</c:f>
              <c:strCache>
                <c:ptCount val="1"/>
                <c:pt idx="0">
                  <c:v>(C) Do not Pass Anova</c:v>
                </c:pt>
              </c:strCache>
            </c:strRef>
          </c:tx>
          <c:spPr>
            <a:solidFill>
              <a:srgbClr val="800080"/>
            </a:solidFill>
            <a:ln w="0">
              <a:noFill/>
            </a:ln>
          </c:spPr>
          <c:marker>
            <c:symbol val="circle"/>
            <c:size val="1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37800">
                <a:solidFill>
                  <a:srgbClr val="80008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B$40:$H$40</c:f>
              <c:numCache>
                <c:formatCode>General</c:formatCode>
                <c:ptCount val="7"/>
                <c:pt idx="0">
                  <c:v>0.05</c:v>
                </c:pt>
                <c:pt idx="1">
                  <c:v>0.04</c:v>
                </c:pt>
                <c:pt idx="2">
                  <c:v>0.03</c:v>
                </c:pt>
                <c:pt idx="3">
                  <c:v>0.02</c:v>
                </c:pt>
                <c:pt idx="4">
                  <c:v>0.01</c:v>
                </c:pt>
                <c:pt idx="5">
                  <c:v>0.001</c:v>
                </c:pt>
                <c:pt idx="6">
                  <c:v>0.0001</c:v>
                </c:pt>
              </c:numCache>
            </c:numRef>
          </c:xVal>
          <c:yVal>
            <c:numRef>
              <c:f>Sheet1!$B$43:$H$43</c:f>
              <c:numCache>
                <c:formatCode>General</c:formatCode>
                <c:ptCount val="7"/>
                <c:pt idx="0">
                  <c:v>0.382494004796163</c:v>
                </c:pt>
                <c:pt idx="1">
                  <c:v>0.351225977468522</c:v>
                </c:pt>
                <c:pt idx="2">
                  <c:v>0.291187739463602</c:v>
                </c:pt>
                <c:pt idx="3">
                  <c:v>0.241706161137441</c:v>
                </c:pt>
                <c:pt idx="4">
                  <c:v>0.18</c:v>
                </c:pt>
                <c:pt idx="5">
                  <c:v>0.0801282051282051</c:v>
                </c:pt>
                <c:pt idx="6">
                  <c:v>0.0684931506849315</c:v>
                </c:pt>
              </c:numCache>
            </c:numRef>
          </c:yVal>
          <c:smooth val="0"/>
        </c:ser>
        <c:axId val="62877237"/>
        <c:axId val="23245009"/>
      </c:scatterChart>
      <c:valAx>
        <c:axId val="6287723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p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245009"/>
        <c:crossesAt val="0"/>
        <c:crossBetween val="midCat"/>
      </c:valAx>
      <c:valAx>
        <c:axId val="2324500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FD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877237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136451633048148"/>
          <c:y val="0.0620387640905036"/>
          <c:w val="0.34365827764941"/>
          <c:h val="0.15448868704890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11</xdr:row>
      <xdr:rowOff>123840</xdr:rowOff>
    </xdr:from>
    <xdr:to>
      <xdr:col>17</xdr:col>
      <xdr:colOff>20880</xdr:colOff>
      <xdr:row>38</xdr:row>
      <xdr:rowOff>114480</xdr:rowOff>
    </xdr:to>
    <xdr:graphicFrame>
      <xdr:nvGraphicFramePr>
        <xdr:cNvPr id="0" name="Chart 12"/>
        <xdr:cNvGraphicFramePr/>
      </xdr:nvGraphicFramePr>
      <xdr:xfrm>
        <a:off x="6949440" y="1924200"/>
        <a:ext cx="5764320" cy="4438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1.28"/>
    <col collapsed="false" customWidth="true" hidden="false" outlineLevel="0" max="7" min="7" style="0" width="12.99"/>
  </cols>
  <sheetData>
    <row r="1" customFormat="false" ht="13.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3"/>
    </row>
    <row r="2" customFormat="false" ht="12.75" hidden="false" customHeight="false" outlineLevel="0" collapsed="false">
      <c r="A2" s="4" t="s">
        <v>1</v>
      </c>
      <c r="B2" s="2"/>
      <c r="C2" s="2"/>
      <c r="D2" s="2"/>
      <c r="E2" s="2"/>
      <c r="F2" s="2"/>
      <c r="G2" s="2"/>
      <c r="H2" s="2"/>
      <c r="I2" s="3"/>
    </row>
    <row r="3" customFormat="false" ht="12.75" hidden="false" customHeight="false" outlineLevel="0" collapsed="false">
      <c r="A3" s="5" t="s">
        <v>2</v>
      </c>
      <c r="B3" s="6"/>
      <c r="C3" s="6"/>
      <c r="D3" s="6"/>
      <c r="E3" s="6"/>
      <c r="F3" s="6"/>
      <c r="G3" s="6"/>
      <c r="H3" s="6"/>
      <c r="I3" s="7"/>
    </row>
    <row r="4" customFormat="false" ht="12.75" hidden="false" customHeight="false" outlineLevel="0" collapsed="false">
      <c r="A4" s="5" t="s">
        <v>3</v>
      </c>
      <c r="B4" s="6"/>
      <c r="C4" s="6"/>
      <c r="D4" s="6"/>
      <c r="E4" s="6"/>
      <c r="F4" s="6"/>
      <c r="G4" s="6"/>
      <c r="H4" s="6"/>
      <c r="I4" s="7"/>
    </row>
    <row r="5" customFormat="false" ht="12.75" hidden="false" customHeight="false" outlineLevel="0" collapsed="false">
      <c r="A5" s="5" t="s">
        <v>4</v>
      </c>
      <c r="B5" s="6"/>
      <c r="C5" s="6"/>
      <c r="D5" s="6"/>
      <c r="E5" s="6"/>
      <c r="F5" s="6"/>
      <c r="G5" s="6"/>
      <c r="H5" s="6"/>
      <c r="I5" s="7"/>
    </row>
    <row r="6" customFormat="false" ht="12.75" hidden="false" customHeight="false" outlineLevel="0" collapsed="false">
      <c r="A6" s="5" t="s">
        <v>5</v>
      </c>
      <c r="B6" s="6"/>
      <c r="C6" s="6"/>
      <c r="D6" s="6"/>
      <c r="E6" s="6"/>
      <c r="F6" s="6"/>
      <c r="G6" s="6"/>
      <c r="H6" s="6"/>
      <c r="I6" s="7"/>
    </row>
    <row r="7" customFormat="false" ht="12.75" hidden="false" customHeight="false" outlineLevel="0" collapsed="false">
      <c r="A7" s="5" t="s">
        <v>6</v>
      </c>
      <c r="B7" s="6"/>
      <c r="C7" s="6"/>
      <c r="D7" s="6"/>
      <c r="E7" s="6"/>
      <c r="F7" s="6"/>
      <c r="G7" s="6"/>
      <c r="H7" s="6"/>
      <c r="I7" s="7"/>
    </row>
    <row r="8" customFormat="false" ht="13.5" hidden="false" customHeight="false" outlineLevel="0" collapsed="false">
      <c r="A8" s="8" t="s">
        <v>7</v>
      </c>
      <c r="B8" s="9"/>
      <c r="C8" s="9"/>
      <c r="D8" s="9"/>
      <c r="E8" s="9"/>
      <c r="F8" s="9"/>
      <c r="G8" s="9"/>
      <c r="H8" s="9"/>
      <c r="I8" s="10"/>
    </row>
    <row r="9" customFormat="false" ht="12.75" hidden="false" customHeight="false" outlineLevel="0" collapsed="false">
      <c r="A9" s="11"/>
      <c r="B9" s="11"/>
      <c r="C9" s="11"/>
      <c r="D9" s="11"/>
      <c r="E9" s="11"/>
      <c r="F9" s="11"/>
      <c r="G9" s="11"/>
      <c r="H9" s="11"/>
      <c r="I9" s="11"/>
    </row>
    <row r="11" customFormat="false" ht="12.75" hidden="false" customHeight="false" outlineLevel="0" collapsed="false">
      <c r="A11" s="12" t="s">
        <v>8</v>
      </c>
    </row>
    <row r="13" customFormat="false" ht="12.75" hidden="false" customHeight="false" outlineLevel="0" collapsed="false">
      <c r="A13" s="0" t="s">
        <v>9</v>
      </c>
      <c r="B13" s="0" t="n">
        <v>0.05</v>
      </c>
      <c r="C13" s="0" t="n">
        <v>0.04</v>
      </c>
      <c r="D13" s="0" t="n">
        <v>0.03</v>
      </c>
      <c r="E13" s="0" t="n">
        <v>0.02</v>
      </c>
      <c r="F13" s="0" t="n">
        <v>0.01</v>
      </c>
      <c r="G13" s="0" t="n">
        <v>0.001</v>
      </c>
      <c r="H13" s="0" t="n">
        <v>0.0001</v>
      </c>
    </row>
    <row r="14" customFormat="false" ht="12.75" hidden="false" customHeight="false" outlineLevel="0" collapsed="false">
      <c r="A14" s="0" t="s">
        <v>10</v>
      </c>
      <c r="B14" s="0" t="n">
        <v>1845</v>
      </c>
      <c r="C14" s="0" t="n">
        <v>1684</v>
      </c>
      <c r="D14" s="0" t="n">
        <v>1477</v>
      </c>
      <c r="E14" s="0" t="n">
        <v>1224</v>
      </c>
      <c r="F14" s="0" t="n">
        <v>908</v>
      </c>
      <c r="G14" s="0" t="n">
        <v>441</v>
      </c>
      <c r="H14" s="0" t="n">
        <v>251</v>
      </c>
    </row>
    <row r="15" customFormat="false" ht="13.5" hidden="false" customHeight="false" outlineLevel="0" collapsed="false">
      <c r="A15" s="13" t="s">
        <v>11</v>
      </c>
      <c r="B15" s="13" t="n">
        <v>659</v>
      </c>
      <c r="C15" s="13" t="n">
        <v>548</v>
      </c>
      <c r="D15" s="13" t="n">
        <v>392</v>
      </c>
      <c r="E15" s="13" t="n">
        <v>263</v>
      </c>
      <c r="F15" s="13" t="n">
        <v>139</v>
      </c>
      <c r="G15" s="13" t="n">
        <v>28</v>
      </c>
      <c r="H15" s="13" t="n">
        <v>11</v>
      </c>
    </row>
    <row r="16" customFormat="false" ht="13.5" hidden="false" customHeight="false" outlineLevel="0" collapsed="false">
      <c r="A16" s="0" t="s">
        <v>12</v>
      </c>
      <c r="B16" s="0" t="n">
        <v>0.357181571815718</v>
      </c>
      <c r="C16" s="0" t="n">
        <v>0.32541567695962</v>
      </c>
      <c r="D16" s="0" t="n">
        <v>0.265402843601896</v>
      </c>
      <c r="E16" s="0" t="n">
        <v>0.214869281045752</v>
      </c>
      <c r="F16" s="0" t="n">
        <v>0.153083700440529</v>
      </c>
      <c r="G16" s="0" t="n">
        <v>0.0634920634920635</v>
      </c>
      <c r="H16" s="0" t="n">
        <v>0.0438247011952191</v>
      </c>
    </row>
    <row r="17" customFormat="false" ht="13.5" hidden="false" customHeight="false" outlineLevel="0" collapsed="false"/>
    <row r="18" customFormat="false" ht="12.75" hidden="false" customHeight="false" outlineLevel="0" collapsed="false">
      <c r="A18" s="4" t="s">
        <v>13</v>
      </c>
      <c r="B18" s="2"/>
      <c r="C18" s="2"/>
      <c r="D18" s="2"/>
      <c r="E18" s="2"/>
      <c r="F18" s="2"/>
      <c r="G18" s="3"/>
    </row>
    <row r="19" customFormat="false" ht="12.75" hidden="false" customHeight="false" outlineLevel="0" collapsed="false">
      <c r="A19" s="5" t="s">
        <v>14</v>
      </c>
      <c r="B19" s="6"/>
      <c r="C19" s="6"/>
      <c r="D19" s="6"/>
      <c r="E19" s="6"/>
      <c r="F19" s="6"/>
      <c r="G19" s="7"/>
    </row>
    <row r="20" customFormat="false" ht="12.75" hidden="false" customHeight="false" outlineLevel="0" collapsed="false">
      <c r="A20" s="5" t="s">
        <v>15</v>
      </c>
      <c r="B20" s="6"/>
      <c r="C20" s="6"/>
      <c r="D20" s="6"/>
      <c r="E20" s="6"/>
      <c r="F20" s="6"/>
      <c r="G20" s="7"/>
    </row>
    <row r="21" customFormat="false" ht="13.5" hidden="false" customHeight="false" outlineLevel="0" collapsed="false">
      <c r="A21" s="8" t="s">
        <v>16</v>
      </c>
      <c r="B21" s="9"/>
      <c r="C21" s="9"/>
      <c r="D21" s="9"/>
      <c r="E21" s="9"/>
      <c r="F21" s="9"/>
      <c r="G21" s="10"/>
    </row>
    <row r="23" customFormat="false" ht="12.75" hidden="false" customHeight="false" outlineLevel="0" collapsed="false">
      <c r="A23" s="14" t="s">
        <v>17</v>
      </c>
    </row>
    <row r="25" customFormat="false" ht="12.75" hidden="false" customHeight="false" outlineLevel="0" collapsed="false">
      <c r="A25" s="0" t="s">
        <v>9</v>
      </c>
      <c r="B25" s="0" t="n">
        <v>0.05</v>
      </c>
      <c r="C25" s="0" t="n">
        <v>0.04</v>
      </c>
      <c r="D25" s="0" t="n">
        <v>0.03</v>
      </c>
      <c r="E25" s="0" t="n">
        <v>0.02</v>
      </c>
      <c r="F25" s="0" t="n">
        <v>0.01</v>
      </c>
      <c r="G25" s="0" t="n">
        <v>0.001</v>
      </c>
      <c r="H25" s="0" t="n">
        <v>0.0001</v>
      </c>
    </row>
    <row r="26" customFormat="false" ht="12.75" hidden="false" customHeight="false" outlineLevel="0" collapsed="false">
      <c r="A26" s="0" t="s">
        <v>10</v>
      </c>
      <c r="B26" s="0" t="n">
        <v>177</v>
      </c>
      <c r="C26" s="0" t="n">
        <v>175</v>
      </c>
      <c r="D26" s="0" t="n">
        <v>172</v>
      </c>
      <c r="E26" s="0" t="n">
        <v>169</v>
      </c>
      <c r="F26" s="0" t="n">
        <v>158</v>
      </c>
      <c r="G26" s="0" t="n">
        <v>129</v>
      </c>
      <c r="H26" s="0" t="n">
        <v>105</v>
      </c>
    </row>
    <row r="27" customFormat="false" ht="13.5" hidden="false" customHeight="false" outlineLevel="0" collapsed="false">
      <c r="A27" s="13" t="s">
        <v>11</v>
      </c>
      <c r="B27" s="13" t="n">
        <v>21</v>
      </c>
      <c r="C27" s="13" t="n">
        <v>18</v>
      </c>
      <c r="D27" s="13" t="n">
        <v>12</v>
      </c>
      <c r="E27" s="13" t="n">
        <v>8</v>
      </c>
      <c r="F27" s="13" t="n">
        <v>4</v>
      </c>
      <c r="G27" s="13" t="n">
        <v>3</v>
      </c>
      <c r="H27" s="15" t="n">
        <v>1</v>
      </c>
    </row>
    <row r="28" customFormat="false" ht="13.5" hidden="false" customHeight="false" outlineLevel="0" collapsed="false">
      <c r="A28" s="0" t="s">
        <v>12</v>
      </c>
      <c r="B28" s="0" t="n">
        <f aca="false">B27/B26</f>
        <v>0.11864406779661</v>
      </c>
      <c r="C28" s="0" t="n">
        <f aca="false">C27/C26</f>
        <v>0.102857142857143</v>
      </c>
      <c r="D28" s="0" t="n">
        <f aca="false">D27/D26</f>
        <v>0.0697674418604651</v>
      </c>
      <c r="E28" s="0" t="n">
        <f aca="false">E27/E26</f>
        <v>0.0473372781065089</v>
      </c>
      <c r="F28" s="0" t="n">
        <f aca="false">F27/F26</f>
        <v>0.0253164556962025</v>
      </c>
      <c r="G28" s="0" t="n">
        <f aca="false">G27/G26</f>
        <v>0.0232558139534884</v>
      </c>
      <c r="H28" s="0" t="n">
        <f aca="false">H27/H26</f>
        <v>0.00952380952380953</v>
      </c>
    </row>
    <row r="29" customFormat="false" ht="13.5" hidden="false" customHeight="false" outlineLevel="0" collapsed="false"/>
    <row r="30" customFormat="false" ht="12.75" hidden="false" customHeight="false" outlineLevel="0" collapsed="false">
      <c r="A30" s="4" t="s">
        <v>18</v>
      </c>
      <c r="B30" s="2"/>
      <c r="C30" s="2"/>
      <c r="D30" s="2"/>
      <c r="E30" s="2"/>
      <c r="F30" s="2"/>
      <c r="G30" s="3"/>
    </row>
    <row r="31" customFormat="false" ht="12.75" hidden="false" customHeight="false" outlineLevel="0" collapsed="false">
      <c r="A31" s="5"/>
      <c r="B31" s="6"/>
      <c r="C31" s="6"/>
      <c r="D31" s="6"/>
      <c r="E31" s="6"/>
      <c r="F31" s="6"/>
      <c r="G31" s="7"/>
    </row>
    <row r="32" customFormat="false" ht="12.75" hidden="false" customHeight="false" outlineLevel="0" collapsed="false">
      <c r="A32" s="5" t="s">
        <v>19</v>
      </c>
      <c r="B32" s="6"/>
      <c r="C32" s="6"/>
      <c r="D32" s="6"/>
      <c r="E32" s="6"/>
      <c r="F32" s="6"/>
      <c r="G32" s="7"/>
    </row>
    <row r="33" customFormat="false" ht="12.75" hidden="false" customHeight="false" outlineLevel="0" collapsed="false">
      <c r="A33" s="5" t="s">
        <v>20</v>
      </c>
      <c r="B33" s="6"/>
      <c r="C33" s="6"/>
      <c r="D33" s="6"/>
      <c r="E33" s="6"/>
      <c r="F33" s="6"/>
      <c r="G33" s="7"/>
    </row>
    <row r="34" customFormat="false" ht="12.75" hidden="false" customHeight="false" outlineLevel="0" collapsed="false">
      <c r="A34" s="5"/>
      <c r="B34" s="6"/>
      <c r="C34" s="6"/>
      <c r="D34" s="6"/>
      <c r="E34" s="6"/>
      <c r="F34" s="6"/>
      <c r="G34" s="7"/>
    </row>
    <row r="35" customFormat="false" ht="12.75" hidden="false" customHeight="false" outlineLevel="0" collapsed="false">
      <c r="A35" s="5" t="s">
        <v>21</v>
      </c>
      <c r="B35" s="6"/>
      <c r="C35" s="6"/>
      <c r="D35" s="6"/>
      <c r="E35" s="6"/>
      <c r="F35" s="6"/>
      <c r="G35" s="7"/>
    </row>
    <row r="36" customFormat="false" ht="13.5" hidden="false" customHeight="false" outlineLevel="0" collapsed="false">
      <c r="A36" s="8" t="s">
        <v>22</v>
      </c>
      <c r="B36" s="9"/>
      <c r="C36" s="9"/>
      <c r="D36" s="9"/>
      <c r="E36" s="9"/>
      <c r="F36" s="9"/>
      <c r="G36" s="10"/>
    </row>
    <row r="38" customFormat="false" ht="12.75" hidden="false" customHeight="false" outlineLevel="0" collapsed="false">
      <c r="A38" s="16" t="s">
        <v>23</v>
      </c>
    </row>
    <row r="40" customFormat="false" ht="12.75" hidden="false" customHeight="false" outlineLevel="0" collapsed="false">
      <c r="A40" s="0" t="s">
        <v>9</v>
      </c>
      <c r="B40" s="0" t="n">
        <v>0.05</v>
      </c>
      <c r="C40" s="0" t="n">
        <v>0.04</v>
      </c>
      <c r="D40" s="0" t="n">
        <v>0.03</v>
      </c>
      <c r="E40" s="0" t="n">
        <v>0.02</v>
      </c>
      <c r="F40" s="0" t="n">
        <v>0.01</v>
      </c>
      <c r="G40" s="0" t="n">
        <v>0.001</v>
      </c>
      <c r="H40" s="0" t="n">
        <v>0.0001</v>
      </c>
    </row>
    <row r="41" customFormat="false" ht="12.75" hidden="false" customHeight="false" outlineLevel="0" collapsed="false">
      <c r="A41" s="0" t="s">
        <v>10</v>
      </c>
      <c r="B41" s="0" t="n">
        <f aca="false">B14-B26</f>
        <v>1668</v>
      </c>
      <c r="C41" s="0" t="n">
        <f aca="false">C14-C26</f>
        <v>1509</v>
      </c>
      <c r="D41" s="0" t="n">
        <f aca="false">D14-D26</f>
        <v>1305</v>
      </c>
      <c r="E41" s="0" t="n">
        <f aca="false">E14-E26</f>
        <v>1055</v>
      </c>
      <c r="F41" s="0" t="n">
        <f aca="false">F14-F26</f>
        <v>750</v>
      </c>
      <c r="G41" s="0" t="n">
        <f aca="false">G14-G26</f>
        <v>312</v>
      </c>
      <c r="H41" s="0" t="n">
        <f aca="false">H14-H26</f>
        <v>146</v>
      </c>
    </row>
    <row r="42" customFormat="false" ht="13.5" hidden="false" customHeight="false" outlineLevel="0" collapsed="false">
      <c r="A42" s="13" t="s">
        <v>11</v>
      </c>
      <c r="B42" s="13" t="n">
        <f aca="false">B15-B27</f>
        <v>638</v>
      </c>
      <c r="C42" s="13" t="n">
        <f aca="false">C15-C27</f>
        <v>530</v>
      </c>
      <c r="D42" s="13" t="n">
        <f aca="false">D15-D27</f>
        <v>380</v>
      </c>
      <c r="E42" s="13" t="n">
        <f aca="false">E15-E27</f>
        <v>255</v>
      </c>
      <c r="F42" s="13" t="n">
        <f aca="false">F15-F27</f>
        <v>135</v>
      </c>
      <c r="G42" s="13" t="n">
        <f aca="false">G15-G27</f>
        <v>25</v>
      </c>
      <c r="H42" s="13" t="n">
        <f aca="false">H15-H27</f>
        <v>10</v>
      </c>
    </row>
    <row r="43" customFormat="false" ht="13.5" hidden="false" customHeight="false" outlineLevel="0" collapsed="false">
      <c r="A43" s="0" t="s">
        <v>12</v>
      </c>
      <c r="B43" s="0" t="n">
        <f aca="false">B42/B41</f>
        <v>0.382494004796163</v>
      </c>
      <c r="C43" s="0" t="n">
        <f aca="false">C42/C41</f>
        <v>0.351225977468522</v>
      </c>
      <c r="D43" s="0" t="n">
        <f aca="false">D42/D41</f>
        <v>0.291187739463602</v>
      </c>
      <c r="E43" s="0" t="n">
        <f aca="false">E42/E41</f>
        <v>0.241706161137441</v>
      </c>
      <c r="F43" s="0" t="n">
        <f aca="false">F42/F41</f>
        <v>0.18</v>
      </c>
      <c r="G43" s="0" t="n">
        <f aca="false">G42/G41</f>
        <v>0.0801282051282051</v>
      </c>
      <c r="H43" s="0" t="n">
        <f aca="false">H42/H41</f>
        <v>0.0684931506849315</v>
      </c>
    </row>
    <row r="44" customFormat="false" ht="13.5" hidden="false" customHeight="false" outlineLevel="0" collapsed="false"/>
    <row r="45" customFormat="false" ht="12.75" hidden="false" customHeight="false" outlineLevel="0" collapsed="false">
      <c r="A45" s="4" t="s">
        <v>13</v>
      </c>
      <c r="B45" s="2"/>
      <c r="C45" s="2"/>
      <c r="D45" s="2"/>
      <c r="E45" s="2"/>
      <c r="F45" s="2"/>
      <c r="G45" s="3"/>
    </row>
    <row r="46" customFormat="false" ht="12.75" hidden="false" customHeight="false" outlineLevel="0" collapsed="false">
      <c r="A46" s="5" t="s">
        <v>14</v>
      </c>
      <c r="B46" s="6"/>
      <c r="C46" s="6"/>
      <c r="D46" s="6"/>
      <c r="E46" s="6"/>
      <c r="F46" s="6"/>
      <c r="G46" s="7"/>
    </row>
    <row r="47" customFormat="false" ht="13.5" hidden="false" customHeight="false" outlineLevel="0" collapsed="false">
      <c r="A47" s="8" t="s">
        <v>24</v>
      </c>
      <c r="B47" s="9"/>
      <c r="C47" s="9"/>
      <c r="D47" s="9"/>
      <c r="E47" s="9"/>
      <c r="F47" s="9"/>
      <c r="G47" s="10"/>
    </row>
    <row r="50" customFormat="false" ht="12.75" hidden="false" customHeight="false" outlineLevel="0" collapsed="false">
      <c r="A50" s="11"/>
      <c r="B50" s="11"/>
      <c r="C50" s="11"/>
      <c r="D50" s="11"/>
      <c r="E50" s="11"/>
      <c r="F50" s="11"/>
      <c r="G50" s="11"/>
      <c r="H50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2T17:56:51Z</dcterms:created>
  <dc:creator>Kevin</dc:creator>
  <dc:description/>
  <dc:language>en-US</dc:language>
  <cp:lastModifiedBy>Kevin Keegan</cp:lastModifiedBy>
  <dcterms:modified xsi:type="dcterms:W3CDTF">2007-06-01T03:37:57Z</dcterms:modified>
  <cp:revision>0</cp:revision>
  <dc:subject/>
  <dc:title/>
</cp:coreProperties>
</file>